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nrnpA3\CELLULAR AND MOLECULAR LIFE SCIENCES\Revised 2\"/>
    </mc:Choice>
  </mc:AlternateContent>
  <xr:revisionPtr revIDLastSave="0" documentId="13_ncr:1_{C69788DE-8567-4221-925A-4235881C00D2}" xr6:coauthVersionLast="36" xr6:coauthVersionMax="36" xr10:uidLastSave="{00000000-0000-0000-0000-000000000000}"/>
  <bookViews>
    <workbookView xWindow="0" yWindow="0" windowWidth="19200" windowHeight="7280" firstSheet="1" xr2:uid="{FDAB34DA-BE76-4132-B4EA-7F8E2AEAF410}"/>
  </bookViews>
  <sheets>
    <sheet name="Figure 2D statistical analysis" sheetId="1" r:id="rId1"/>
    <sheet name="Figure 2G statistical analysis" sheetId="2" r:id="rId2"/>
    <sheet name="Figure 3A statistical analysis" sheetId="3" r:id="rId3"/>
    <sheet name="Figure 3B statistical analysis" sheetId="4" r:id="rId4"/>
    <sheet name="Figure 3C statistical analysis" sheetId="5" r:id="rId5"/>
    <sheet name="Figure 3F statistical analysis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F4" i="6" l="1"/>
  <c r="F5" i="6"/>
  <c r="F6" i="6"/>
  <c r="F7" i="6"/>
  <c r="F8" i="6"/>
  <c r="F9" i="6"/>
  <c r="F10" i="6"/>
  <c r="F3" i="6"/>
  <c r="E4" i="6"/>
  <c r="E5" i="6"/>
  <c r="E6" i="6"/>
  <c r="E7" i="6"/>
  <c r="E8" i="6"/>
  <c r="E9" i="6"/>
  <c r="E10" i="6"/>
  <c r="E3" i="6"/>
  <c r="F4" i="5"/>
  <c r="F5" i="5"/>
  <c r="F6" i="5"/>
  <c r="F10" i="5"/>
  <c r="F11" i="5"/>
  <c r="F12" i="5"/>
  <c r="F13" i="5"/>
  <c r="F17" i="5"/>
  <c r="F18" i="5"/>
  <c r="F19" i="5"/>
  <c r="F20" i="5"/>
  <c r="F3" i="5"/>
  <c r="E4" i="5"/>
  <c r="E5" i="5"/>
  <c r="E6" i="5"/>
  <c r="E10" i="5"/>
  <c r="E11" i="5"/>
  <c r="E12" i="5"/>
  <c r="E13" i="5"/>
  <c r="E17" i="5"/>
  <c r="E18" i="5"/>
  <c r="E19" i="5"/>
  <c r="E20" i="5"/>
  <c r="E3" i="5"/>
  <c r="F4" i="4"/>
  <c r="F5" i="4"/>
  <c r="F6" i="4"/>
  <c r="F7" i="4"/>
  <c r="F8" i="4"/>
  <c r="F3" i="4"/>
  <c r="E4" i="4"/>
  <c r="E5" i="4"/>
  <c r="E6" i="4"/>
  <c r="E7" i="4"/>
  <c r="E8" i="4"/>
  <c r="E3" i="4"/>
  <c r="F4" i="3"/>
  <c r="F5" i="3"/>
  <c r="F6" i="3"/>
  <c r="F7" i="3"/>
  <c r="F11" i="3"/>
  <c r="F12" i="3"/>
  <c r="F13" i="3"/>
  <c r="F14" i="3"/>
  <c r="F15" i="3"/>
  <c r="F19" i="3"/>
  <c r="F20" i="3"/>
  <c r="F21" i="3"/>
  <c r="F22" i="3"/>
  <c r="F23" i="3"/>
  <c r="F3" i="3"/>
  <c r="E4" i="3"/>
  <c r="E5" i="3"/>
  <c r="E6" i="3"/>
  <c r="E7" i="3"/>
  <c r="E11" i="3"/>
  <c r="E12" i="3"/>
  <c r="E13" i="3"/>
  <c r="E14" i="3"/>
  <c r="E15" i="3"/>
  <c r="E19" i="3"/>
  <c r="E20" i="3"/>
  <c r="E21" i="3"/>
  <c r="E22" i="3"/>
  <c r="E23" i="3"/>
  <c r="E3" i="3"/>
  <c r="O4" i="2"/>
  <c r="O5" i="2"/>
  <c r="O6" i="2"/>
  <c r="O10" i="2"/>
  <c r="O11" i="2"/>
  <c r="O12" i="2"/>
  <c r="O13" i="2"/>
  <c r="O3" i="2"/>
  <c r="F4" i="2"/>
  <c r="F5" i="2"/>
  <c r="F6" i="2"/>
  <c r="F10" i="2"/>
  <c r="F11" i="2"/>
  <c r="F12" i="2"/>
  <c r="F13" i="2"/>
  <c r="F3" i="2"/>
  <c r="N4" i="2"/>
  <c r="N5" i="2"/>
  <c r="N6" i="2"/>
  <c r="N10" i="2"/>
  <c r="N11" i="2"/>
  <c r="N12" i="2"/>
  <c r="N13" i="2"/>
  <c r="N3" i="2"/>
  <c r="E11" i="2"/>
  <c r="E12" i="2"/>
  <c r="E13" i="2"/>
  <c r="E10" i="2"/>
  <c r="E4" i="2"/>
  <c r="E5" i="2"/>
  <c r="E6" i="2"/>
  <c r="E3" i="2"/>
  <c r="F26" i="1"/>
  <c r="F27" i="1"/>
  <c r="F28" i="1"/>
  <c r="F29" i="1"/>
  <c r="F30" i="1"/>
  <c r="F31" i="1"/>
  <c r="F32" i="1"/>
  <c r="F25" i="1"/>
  <c r="F15" i="1"/>
  <c r="F16" i="1"/>
  <c r="F17" i="1"/>
  <c r="F18" i="1"/>
  <c r="F19" i="1"/>
  <c r="F20" i="1"/>
  <c r="F21" i="1"/>
  <c r="F14" i="1"/>
  <c r="E26" i="1"/>
  <c r="E27" i="1"/>
  <c r="E28" i="1"/>
  <c r="E29" i="1"/>
  <c r="E30" i="1"/>
  <c r="E31" i="1"/>
  <c r="E32" i="1"/>
  <c r="E25" i="1"/>
  <c r="E16" i="1"/>
  <c r="E17" i="1"/>
  <c r="E18" i="1"/>
  <c r="E19" i="1"/>
  <c r="E20" i="1"/>
  <c r="E21" i="1"/>
  <c r="E14" i="1"/>
  <c r="F4" i="1"/>
  <c r="F5" i="1"/>
  <c r="F6" i="1"/>
  <c r="F7" i="1"/>
  <c r="F8" i="1"/>
  <c r="F9" i="1"/>
  <c r="F10" i="1"/>
  <c r="F3" i="1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254" uniqueCount="53">
  <si>
    <t>CHOP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total eif2a</t>
    <phoneticPr fontId="3" type="noConversion"/>
  </si>
  <si>
    <t>HnRNPA3</t>
    <phoneticPr fontId="2" type="noConversion"/>
  </si>
  <si>
    <t>ENDOU-1</t>
    <phoneticPr fontId="3" type="noConversion"/>
  </si>
  <si>
    <t>HnRNPA3</t>
    <phoneticPr fontId="3" type="noConversion"/>
  </si>
  <si>
    <t>0 hr</t>
  </si>
  <si>
    <t>2 hr</t>
  </si>
  <si>
    <t>4 hr</t>
  </si>
  <si>
    <t>6 hr</t>
  </si>
  <si>
    <t>8 hr</t>
  </si>
  <si>
    <t>Control siRNA/DMSO</t>
  </si>
  <si>
    <t>Control siRNA/TH</t>
  </si>
  <si>
    <t>HnRNPA3 siRNA/DMSO</t>
  </si>
  <si>
    <t>HnRNPA3 siRNA/TH</t>
  </si>
  <si>
    <t>pCS2+/DMSO</t>
  </si>
  <si>
    <t>pCS2+/TH</t>
  </si>
  <si>
    <t>ENDOU-1/DMSO</t>
  </si>
  <si>
    <t>ENDOU-1/TH</t>
  </si>
  <si>
    <t>HnRNPA3/DMSO</t>
  </si>
  <si>
    <t>HnRNPA3/TH</t>
  </si>
  <si>
    <t>Sec61a1/DMSO</t>
  </si>
  <si>
    <t>Sec61a1/TH</t>
  </si>
  <si>
    <t>A3 siRNA/DMSO</t>
  </si>
  <si>
    <t>A3 siRNA/TH</t>
  </si>
  <si>
    <t>HnRNPA3(Cytoplasm)</t>
  </si>
  <si>
    <t>HnRNPA3(Nuclear)</t>
  </si>
  <si>
    <t>HnRNPA3(Input)</t>
  </si>
  <si>
    <t>CHOP</t>
    <phoneticPr fontId="2" type="noConversion"/>
  </si>
  <si>
    <t>mcherryA3/DMSO</t>
  </si>
  <si>
    <t>mcherryA3/TH</t>
  </si>
  <si>
    <t>mcherryDxD/DMSO</t>
  </si>
  <si>
    <t>mcherryDxD/TH</t>
  </si>
  <si>
    <t>mcherryNLS/DMSO</t>
  </si>
  <si>
    <t>mcherryNLS/TH</t>
  </si>
  <si>
    <t>AVERAGE</t>
    <phoneticPr fontId="2" type="noConversion"/>
  </si>
  <si>
    <t>STD</t>
    <phoneticPr fontId="2" type="noConversion"/>
  </si>
  <si>
    <t>p-eif2a</t>
  </si>
  <si>
    <t>P value</t>
    <phoneticPr fontId="2" type="noConversion"/>
  </si>
  <si>
    <t>&lt;0.05, *</t>
    <phoneticPr fontId="2" type="noConversion"/>
  </si>
  <si>
    <t>&gt;0.05, ns</t>
  </si>
  <si>
    <t>&gt;0.05, ns</t>
    <phoneticPr fontId="2" type="noConversion"/>
  </si>
  <si>
    <t>&lt;0.01, **</t>
    <phoneticPr fontId="2" type="noConversion"/>
  </si>
  <si>
    <t>Control siRNA/DMSO</t>
    <phoneticPr fontId="2" type="noConversion"/>
  </si>
  <si>
    <t>&lt;0.001, ***</t>
  </si>
  <si>
    <t>&lt;0.0001</t>
  </si>
  <si>
    <t>&lt;0.0001</t>
    <phoneticPr fontId="2" type="noConversion"/>
  </si>
  <si>
    <t>&lt;0.001, ***</t>
    <phoneticPr fontId="2" type="noConversion"/>
  </si>
  <si>
    <t>&lt;0.01, **</t>
  </si>
  <si>
    <t>&lt;0.05, *</t>
  </si>
  <si>
    <t>pCS2+/DMS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2"/>
      <color theme="1"/>
      <name val="新細明體"/>
      <family val="2"/>
      <charset val="136"/>
      <scheme val="minor"/>
    </font>
    <font>
      <sz val="10"/>
      <name val="Times New Roman"/>
      <family val="1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  <font>
      <sz val="10"/>
      <color indexed="9"/>
      <name val="Times New Roman"/>
      <family val="1"/>
    </font>
    <font>
      <sz val="10"/>
      <color indexed="64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NumberFormat="1" applyFont="1" applyAlignment="1"/>
    <xf numFmtId="176" fontId="4" fillId="2" borderId="1" xfId="0" applyNumberFormat="1" applyFont="1" applyFill="1" applyBorder="1" applyAlignment="1">
      <alignment horizontal="left" vertical="center"/>
    </xf>
    <xf numFmtId="0" fontId="1" fillId="0" borderId="0" xfId="0" applyFont="1" applyAlignment="1"/>
    <xf numFmtId="0" fontId="6" fillId="0" borderId="0" xfId="0" applyFont="1" applyAlignment="1"/>
    <xf numFmtId="0" fontId="5" fillId="0" borderId="2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 statistical analysis'!$P$3:$P$6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ure 3C statistical analysis'!$P$3:$P$6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C statistical analysis'!$O$3:$O$6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2C5C-4FA7-89C2-DB591D9BC3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0206383"/>
        <c:axId val="1981921759"/>
      </c:barChart>
      <c:catAx>
        <c:axId val="19802063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81921759"/>
        <c:crosses val="autoZero"/>
        <c:auto val="1"/>
        <c:lblAlgn val="ctr"/>
        <c:lblOffset val="100"/>
        <c:noMultiLvlLbl val="0"/>
      </c:catAx>
      <c:valAx>
        <c:axId val="198192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80206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57810</xdr:colOff>
      <xdr:row>7</xdr:row>
      <xdr:rowOff>7620</xdr:rowOff>
    </xdr:from>
    <xdr:to>
      <xdr:col>24</xdr:col>
      <xdr:colOff>549910</xdr:colOff>
      <xdr:row>17</xdr:row>
      <xdr:rowOff>15049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C74AF904-FA89-4473-BF46-39CCA04E10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477BE-A15D-49CB-8C2C-BF7236C0B45E}">
  <dimension ref="A1:H32"/>
  <sheetViews>
    <sheetView tabSelected="1" workbookViewId="0">
      <selection activeCell="J22" sqref="J22"/>
    </sheetView>
  </sheetViews>
  <sheetFormatPr defaultColWidth="8.81640625" defaultRowHeight="13" x14ac:dyDescent="0.4"/>
  <cols>
    <col min="1" max="1" width="12.81640625" style="7" customWidth="1"/>
    <col min="2" max="8" width="8.81640625" style="7"/>
    <col min="9" max="9" width="11.6328125" style="7" bestFit="1" customWidth="1"/>
    <col min="10" max="16384" width="8.81640625" style="7"/>
  </cols>
  <sheetData>
    <row r="1" spans="1:8" x14ac:dyDescent="0.3">
      <c r="A1" s="1"/>
      <c r="B1" s="1" t="s">
        <v>0</v>
      </c>
      <c r="C1" s="3"/>
      <c r="D1" s="3"/>
    </row>
    <row r="2" spans="1:8" x14ac:dyDescent="0.3">
      <c r="A2" s="2"/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</row>
    <row r="3" spans="1:8" x14ac:dyDescent="0.3">
      <c r="A3" s="7" t="s">
        <v>17</v>
      </c>
      <c r="B3" s="3">
        <v>1</v>
      </c>
      <c r="C3" s="3">
        <v>1</v>
      </c>
      <c r="D3" s="3">
        <v>1</v>
      </c>
      <c r="E3" s="7">
        <f>AVERAGE(B3:D3)</f>
        <v>1</v>
      </c>
      <c r="F3" s="7">
        <f>STDEV(B3:D3)</f>
        <v>0</v>
      </c>
    </row>
    <row r="4" spans="1:8" x14ac:dyDescent="0.3">
      <c r="A4" s="7" t="s">
        <v>18</v>
      </c>
      <c r="B4" s="3">
        <v>3.6588516197837406</v>
      </c>
      <c r="C4" s="3">
        <v>5.7043164654701597</v>
      </c>
      <c r="D4" s="3">
        <v>4.6142635078833436</v>
      </c>
      <c r="E4" s="7">
        <f t="shared" ref="E4:E10" si="0">AVERAGE(B4:D4)</f>
        <v>4.6591438643790815</v>
      </c>
      <c r="F4" s="7">
        <f t="shared" ref="F4:F10" si="1">STDEV(B4:D4)</f>
        <v>1.0234707096610698</v>
      </c>
      <c r="G4" s="8">
        <v>3.5000000000000001E-3</v>
      </c>
      <c r="H4" s="8" t="s">
        <v>44</v>
      </c>
    </row>
    <row r="5" spans="1:8" x14ac:dyDescent="0.3">
      <c r="A5" s="7" t="s">
        <v>19</v>
      </c>
      <c r="B5" s="3">
        <v>2.5229963636705595</v>
      </c>
      <c r="C5" s="3">
        <v>2.6904401829832185</v>
      </c>
      <c r="D5" s="3">
        <v>2.3472303628637734</v>
      </c>
      <c r="E5" s="7">
        <f t="shared" si="0"/>
        <v>2.5202223031725173</v>
      </c>
      <c r="F5" s="7">
        <f t="shared" si="1"/>
        <v>0.17162172565074788</v>
      </c>
      <c r="G5" s="8">
        <v>1E-4</v>
      </c>
      <c r="H5" s="8" t="s">
        <v>49</v>
      </c>
    </row>
    <row r="6" spans="1:8" x14ac:dyDescent="0.3">
      <c r="A6" s="7" t="s">
        <v>20</v>
      </c>
      <c r="B6" s="3">
        <v>6.2341755183946121</v>
      </c>
      <c r="C6" s="3">
        <v>7.6659818297063351</v>
      </c>
      <c r="D6" s="3">
        <v>5.8212391779864445</v>
      </c>
      <c r="E6" s="7">
        <f t="shared" si="0"/>
        <v>6.5737988420291309</v>
      </c>
      <c r="F6" s="7">
        <f t="shared" si="1"/>
        <v>0.96813060288168462</v>
      </c>
      <c r="G6" s="8">
        <v>5.9999999999999995E-4</v>
      </c>
      <c r="H6" s="8" t="s">
        <v>46</v>
      </c>
    </row>
    <row r="7" spans="1:8" x14ac:dyDescent="0.3">
      <c r="A7" s="7" t="s">
        <v>21</v>
      </c>
      <c r="B7" s="3">
        <v>2.0055863194322536</v>
      </c>
      <c r="C7" s="3">
        <v>1.9778567652093118</v>
      </c>
      <c r="D7" s="3">
        <v>1.9000121035781858</v>
      </c>
      <c r="E7" s="7">
        <f t="shared" si="0"/>
        <v>1.9611517294065834</v>
      </c>
      <c r="F7" s="7">
        <f t="shared" si="1"/>
        <v>5.4733649879924351E-2</v>
      </c>
      <c r="G7" s="8" t="s">
        <v>48</v>
      </c>
      <c r="H7" s="8" t="s">
        <v>49</v>
      </c>
    </row>
    <row r="8" spans="1:8" x14ac:dyDescent="0.3">
      <c r="A8" s="7" t="s">
        <v>22</v>
      </c>
      <c r="B8" s="3">
        <v>4.9762612145744631</v>
      </c>
      <c r="C8" s="3">
        <v>6.518539449101171</v>
      </c>
      <c r="D8" s="3">
        <v>5.1134763144156183</v>
      </c>
      <c r="E8" s="7">
        <f t="shared" si="0"/>
        <v>5.5360923260304169</v>
      </c>
      <c r="F8" s="7">
        <f t="shared" si="1"/>
        <v>0.85358582352837153</v>
      </c>
      <c r="G8" s="8">
        <v>8.0000000000000004E-4</v>
      </c>
      <c r="H8" s="8" t="s">
        <v>46</v>
      </c>
    </row>
    <row r="9" spans="1:8" x14ac:dyDescent="0.3">
      <c r="A9" s="7" t="s">
        <v>23</v>
      </c>
      <c r="B9" s="3">
        <v>0.89643789027130749</v>
      </c>
      <c r="C9" s="3">
        <v>0.98219149655878957</v>
      </c>
      <c r="D9" s="3">
        <v>1.0723837998307422</v>
      </c>
      <c r="E9" s="7">
        <f t="shared" si="0"/>
        <v>0.98367106222027978</v>
      </c>
      <c r="F9" s="7">
        <f t="shared" si="1"/>
        <v>8.7982285765852819E-2</v>
      </c>
      <c r="G9" s="8">
        <v>0.76400000000000001</v>
      </c>
      <c r="H9" s="8" t="s">
        <v>43</v>
      </c>
    </row>
    <row r="10" spans="1:8" x14ac:dyDescent="0.3">
      <c r="A10" s="7" t="s">
        <v>24</v>
      </c>
      <c r="B10" s="3">
        <v>3.5496475810206536</v>
      </c>
      <c r="C10" s="3">
        <v>5.6685076601261679</v>
      </c>
      <c r="D10" s="3">
        <v>3.8304847393336092</v>
      </c>
      <c r="E10" s="7">
        <f t="shared" si="0"/>
        <v>4.3495466601601436</v>
      </c>
      <c r="F10" s="7">
        <f t="shared" si="1"/>
        <v>1.1508522785074793</v>
      </c>
      <c r="G10" s="8">
        <v>7.3000000000000001E-3</v>
      </c>
      <c r="H10" s="8" t="s">
        <v>44</v>
      </c>
    </row>
    <row r="12" spans="1:8" x14ac:dyDescent="0.4">
      <c r="B12" s="7" t="s">
        <v>39</v>
      </c>
    </row>
    <row r="13" spans="1:8" x14ac:dyDescent="0.3">
      <c r="B13" s="4" t="s">
        <v>1</v>
      </c>
      <c r="C13" s="4" t="s">
        <v>2</v>
      </c>
      <c r="D13" s="4" t="s">
        <v>3</v>
      </c>
      <c r="E13" s="7" t="s">
        <v>37</v>
      </c>
      <c r="F13" s="7" t="s">
        <v>38</v>
      </c>
      <c r="G13" s="7" t="s">
        <v>40</v>
      </c>
    </row>
    <row r="14" spans="1:8" x14ac:dyDescent="0.4">
      <c r="A14" s="7" t="s">
        <v>52</v>
      </c>
      <c r="B14" s="7">
        <v>1</v>
      </c>
      <c r="C14" s="7">
        <v>1</v>
      </c>
      <c r="D14" s="7">
        <v>1</v>
      </c>
      <c r="E14" s="7">
        <f t="shared" ref="E14:E21" si="2">AVERAGE(B14:D14)</f>
        <v>1</v>
      </c>
      <c r="F14" s="7">
        <f t="shared" ref="F14:F21" si="3">STDEV(B14:D14)</f>
        <v>0</v>
      </c>
    </row>
    <row r="15" spans="1:8" x14ac:dyDescent="0.4">
      <c r="A15" s="7" t="s">
        <v>18</v>
      </c>
      <c r="B15" s="7">
        <v>4.8488724750018948</v>
      </c>
      <c r="C15" s="7">
        <v>4.0935234261346194</v>
      </c>
      <c r="D15" s="7">
        <v>3.8561916514800596</v>
      </c>
      <c r="E15" s="7">
        <f>AVERAGE(B15:D15)</f>
        <v>4.2661958508721911</v>
      </c>
      <c r="F15" s="7">
        <f t="shared" si="3"/>
        <v>0.51837788248107342</v>
      </c>
      <c r="G15" s="8">
        <v>4.0000000000000001E-3</v>
      </c>
      <c r="H15" s="8" t="s">
        <v>46</v>
      </c>
    </row>
    <row r="16" spans="1:8" x14ac:dyDescent="0.4">
      <c r="A16" s="7" t="s">
        <v>19</v>
      </c>
      <c r="B16" s="7">
        <v>1.6737744962804459</v>
      </c>
      <c r="C16" s="7">
        <v>2.2632210548987195</v>
      </c>
      <c r="D16" s="7">
        <v>1.8251404112029901</v>
      </c>
      <c r="E16" s="7">
        <f t="shared" si="2"/>
        <v>1.9207119874607184</v>
      </c>
      <c r="F16" s="7">
        <f t="shared" si="3"/>
        <v>0.30612457596217574</v>
      </c>
      <c r="G16" s="8">
        <v>6.4999999999999997E-3</v>
      </c>
      <c r="H16" s="8" t="s">
        <v>50</v>
      </c>
    </row>
    <row r="17" spans="1:8" x14ac:dyDescent="0.4">
      <c r="A17" s="7" t="s">
        <v>20</v>
      </c>
      <c r="B17" s="7">
        <v>4.7703592696794299</v>
      </c>
      <c r="C17" s="7">
        <v>4.4645491073108108</v>
      </c>
      <c r="D17" s="7">
        <v>4.2217444434519109</v>
      </c>
      <c r="E17" s="7">
        <f t="shared" si="2"/>
        <v>4.4855509401473839</v>
      </c>
      <c r="F17" s="7">
        <f t="shared" si="3"/>
        <v>0.27490973905271932</v>
      </c>
      <c r="G17" s="8" t="s">
        <v>47</v>
      </c>
      <c r="H17" s="8" t="s">
        <v>49</v>
      </c>
    </row>
    <row r="18" spans="1:8" x14ac:dyDescent="0.4">
      <c r="A18" s="7" t="s">
        <v>21</v>
      </c>
      <c r="B18" s="7">
        <v>1.1717650180941794</v>
      </c>
      <c r="C18" s="7">
        <v>1.2006586415629825</v>
      </c>
      <c r="D18" s="7">
        <v>1.4396251778170197</v>
      </c>
      <c r="E18" s="7">
        <f t="shared" si="2"/>
        <v>1.2706829458247273</v>
      </c>
      <c r="F18" s="7">
        <f t="shared" si="3"/>
        <v>0.14701979010389188</v>
      </c>
      <c r="G18" s="8">
        <v>3.2000000000000001E-2</v>
      </c>
      <c r="H18" s="8" t="s">
        <v>51</v>
      </c>
    </row>
    <row r="19" spans="1:8" x14ac:dyDescent="0.4">
      <c r="A19" s="7" t="s">
        <v>22</v>
      </c>
      <c r="B19" s="7">
        <v>5.7047162309112354</v>
      </c>
      <c r="C19" s="7">
        <v>3.740952592398886</v>
      </c>
      <c r="D19" s="7">
        <v>3.9287661034081101</v>
      </c>
      <c r="E19" s="7">
        <f t="shared" si="2"/>
        <v>4.4581449755727443</v>
      </c>
      <c r="F19" s="7">
        <f t="shared" si="3"/>
        <v>1.0836389618810036</v>
      </c>
      <c r="G19" s="8">
        <v>5.1999999999999998E-3</v>
      </c>
      <c r="H19" s="8" t="s">
        <v>50</v>
      </c>
    </row>
    <row r="20" spans="1:8" x14ac:dyDescent="0.4">
      <c r="A20" s="7" t="s">
        <v>23</v>
      </c>
      <c r="B20" s="7">
        <v>1.079147353133403</v>
      </c>
      <c r="C20" s="7">
        <v>1.0955137746111443</v>
      </c>
      <c r="D20" s="7">
        <v>1.0776575891803</v>
      </c>
      <c r="E20" s="7">
        <f t="shared" si="2"/>
        <v>1.0841062389749492</v>
      </c>
      <c r="F20" s="7">
        <f t="shared" si="3"/>
        <v>9.9072574977785259E-3</v>
      </c>
      <c r="G20" s="8">
        <v>1E-4</v>
      </c>
      <c r="H20" s="8" t="s">
        <v>46</v>
      </c>
    </row>
    <row r="21" spans="1:8" x14ac:dyDescent="0.4">
      <c r="A21" s="7" t="s">
        <v>24</v>
      </c>
      <c r="B21" s="7">
        <v>4.7119302545261581</v>
      </c>
      <c r="C21" s="7">
        <v>3.7432093628217875</v>
      </c>
      <c r="D21" s="7">
        <v>3.3433508404713406</v>
      </c>
      <c r="E21" s="7">
        <f t="shared" si="2"/>
        <v>3.9328301526064293</v>
      </c>
      <c r="F21" s="7">
        <f t="shared" si="3"/>
        <v>0.70371829312770318</v>
      </c>
      <c r="G21" s="8">
        <v>2E-3</v>
      </c>
      <c r="H21" s="8" t="s">
        <v>50</v>
      </c>
    </row>
    <row r="23" spans="1:8" x14ac:dyDescent="0.4">
      <c r="B23" s="6" t="s">
        <v>4</v>
      </c>
    </row>
    <row r="24" spans="1:8" x14ac:dyDescent="0.3">
      <c r="B24" s="4" t="s">
        <v>1</v>
      </c>
      <c r="C24" s="4" t="s">
        <v>2</v>
      </c>
      <c r="D24" s="4" t="s">
        <v>3</v>
      </c>
      <c r="E24" s="7" t="s">
        <v>37</v>
      </c>
      <c r="F24" s="7" t="s">
        <v>38</v>
      </c>
      <c r="G24" s="7" t="s">
        <v>40</v>
      </c>
    </row>
    <row r="25" spans="1:8" x14ac:dyDescent="0.4">
      <c r="A25" s="7" t="s">
        <v>17</v>
      </c>
      <c r="B25" s="7">
        <v>1</v>
      </c>
      <c r="C25" s="7">
        <v>1</v>
      </c>
      <c r="D25" s="7">
        <v>1</v>
      </c>
      <c r="E25" s="7">
        <f t="shared" ref="E25:E32" si="4">AVERAGE(B25:D25)</f>
        <v>1</v>
      </c>
      <c r="F25" s="7">
        <f>STDEV(B25:D25)</f>
        <v>0</v>
      </c>
    </row>
    <row r="26" spans="1:8" x14ac:dyDescent="0.4">
      <c r="A26" s="7" t="s">
        <v>18</v>
      </c>
      <c r="B26" s="7">
        <v>1.1068590663923406</v>
      </c>
      <c r="C26" s="7">
        <v>1.1922030054823336</v>
      </c>
      <c r="D26" s="7">
        <v>1.0663257259092438</v>
      </c>
      <c r="E26" s="7">
        <f t="shared" si="4"/>
        <v>1.1217959325946394</v>
      </c>
      <c r="F26" s="7">
        <f t="shared" ref="F26:F32" si="5">STDEV(B26:D26)</f>
        <v>6.4254220539506079E-2</v>
      </c>
      <c r="G26" s="7">
        <v>8.8599999999999998E-2</v>
      </c>
      <c r="H26" s="7" t="s">
        <v>43</v>
      </c>
    </row>
    <row r="27" spans="1:8" x14ac:dyDescent="0.4">
      <c r="A27" s="7" t="s">
        <v>19</v>
      </c>
      <c r="B27" s="7">
        <v>1.0001100850027802</v>
      </c>
      <c r="C27" s="7">
        <v>0.85469718851431997</v>
      </c>
      <c r="D27" s="7">
        <v>0.97757024965700878</v>
      </c>
      <c r="E27" s="7">
        <f t="shared" si="4"/>
        <v>0.94412584105803632</v>
      </c>
      <c r="F27" s="7">
        <f t="shared" si="5"/>
        <v>7.8263171199435683E-2</v>
      </c>
      <c r="G27" s="7">
        <v>0.2225</v>
      </c>
      <c r="H27" s="7" t="s">
        <v>43</v>
      </c>
    </row>
    <row r="28" spans="1:8" x14ac:dyDescent="0.4">
      <c r="A28" s="7" t="s">
        <v>20</v>
      </c>
      <c r="B28" s="7">
        <v>1.0278315889136593</v>
      </c>
      <c r="C28" s="7">
        <v>1.0600165131043386</v>
      </c>
      <c r="D28" s="7">
        <v>0.839010351882163</v>
      </c>
      <c r="E28" s="7">
        <f t="shared" si="4"/>
        <v>0.97561948463338688</v>
      </c>
      <c r="F28" s="7">
        <f t="shared" si="5"/>
        <v>0.11939643503711113</v>
      </c>
      <c r="G28" s="7">
        <v>0.71360000000000001</v>
      </c>
      <c r="H28" s="7" t="s">
        <v>42</v>
      </c>
    </row>
    <row r="29" spans="1:8" x14ac:dyDescent="0.4">
      <c r="A29" s="7" t="s">
        <v>21</v>
      </c>
      <c r="B29" s="7">
        <v>0.99434276741188588</v>
      </c>
      <c r="C29" s="7">
        <v>1.0683308709746764</v>
      </c>
      <c r="D29" s="7">
        <v>1.1115532820924636</v>
      </c>
      <c r="E29" s="7">
        <f t="shared" si="4"/>
        <v>1.0580756401596754</v>
      </c>
      <c r="F29" s="7">
        <f t="shared" si="5"/>
        <v>5.9274391664724771E-2</v>
      </c>
      <c r="G29" s="7">
        <v>0.1628</v>
      </c>
      <c r="H29" s="7" t="s">
        <v>43</v>
      </c>
    </row>
    <row r="30" spans="1:8" x14ac:dyDescent="0.4">
      <c r="A30" s="7" t="s">
        <v>22</v>
      </c>
      <c r="B30" s="7">
        <v>1.236296737718821</v>
      </c>
      <c r="C30" s="7">
        <v>0.94974317498397742</v>
      </c>
      <c r="D30" s="7">
        <v>1.1483772785394681</v>
      </c>
      <c r="E30" s="7">
        <f t="shared" si="4"/>
        <v>1.1114723970807556</v>
      </c>
      <c r="F30" s="7">
        <f t="shared" si="5"/>
        <v>0.14679820770574439</v>
      </c>
      <c r="G30" s="7">
        <v>0.2525</v>
      </c>
      <c r="H30" s="7" t="s">
        <v>42</v>
      </c>
    </row>
    <row r="31" spans="1:8" x14ac:dyDescent="0.4">
      <c r="A31" s="7" t="s">
        <v>23</v>
      </c>
      <c r="B31" s="7">
        <v>1.0238101033171485</v>
      </c>
      <c r="C31" s="7">
        <v>0.91639839558154546</v>
      </c>
      <c r="D31" s="7">
        <v>1.162344962867087</v>
      </c>
      <c r="E31" s="7">
        <f t="shared" si="4"/>
        <v>1.0341844872552604</v>
      </c>
      <c r="F31" s="7">
        <f t="shared" si="5"/>
        <v>0.12330105178568782</v>
      </c>
      <c r="G31" s="7">
        <v>0.64390000000000003</v>
      </c>
      <c r="H31" s="7" t="s">
        <v>42</v>
      </c>
    </row>
    <row r="32" spans="1:8" x14ac:dyDescent="0.4">
      <c r="A32" s="7" t="s">
        <v>24</v>
      </c>
      <c r="B32" s="7">
        <v>1.6204343272516704</v>
      </c>
      <c r="C32" s="7">
        <v>0.99430357011607351</v>
      </c>
      <c r="D32" s="7">
        <v>1.0955200724113543</v>
      </c>
      <c r="E32" s="7">
        <f t="shared" si="4"/>
        <v>1.2367526565930327</v>
      </c>
      <c r="F32" s="7">
        <f t="shared" si="5"/>
        <v>0.33610997215758853</v>
      </c>
      <c r="G32" s="7">
        <v>0.27239999999999998</v>
      </c>
      <c r="H32" s="7" t="s">
        <v>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971E7-9477-47C2-99F6-D15E728ED4E4}">
  <dimension ref="A1:Q13"/>
  <sheetViews>
    <sheetView topLeftCell="C1" workbookViewId="0">
      <selection activeCell="A4" sqref="A4"/>
    </sheetView>
  </sheetViews>
  <sheetFormatPr defaultColWidth="8.81640625" defaultRowHeight="13" x14ac:dyDescent="0.4"/>
  <cols>
    <col min="1" max="1" width="16.7265625" style="7" customWidth="1"/>
    <col min="2" max="16384" width="8.81640625" style="7"/>
  </cols>
  <sheetData>
    <row r="1" spans="1:17" x14ac:dyDescent="0.4">
      <c r="B1" s="7" t="s">
        <v>39</v>
      </c>
      <c r="G1" s="6"/>
      <c r="K1" s="6" t="s">
        <v>4</v>
      </c>
    </row>
    <row r="2" spans="1:17" x14ac:dyDescent="0.3"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  <c r="K2" s="4" t="s">
        <v>1</v>
      </c>
      <c r="L2" s="4" t="s">
        <v>2</v>
      </c>
      <c r="M2" s="4" t="s">
        <v>3</v>
      </c>
      <c r="N2" s="7" t="s">
        <v>37</v>
      </c>
      <c r="O2" s="7" t="s">
        <v>38</v>
      </c>
      <c r="P2" s="7" t="s">
        <v>40</v>
      </c>
    </row>
    <row r="3" spans="1:17" x14ac:dyDescent="0.4">
      <c r="A3" s="7" t="s">
        <v>45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D3)</f>
        <v>0</v>
      </c>
      <c r="J3" s="7" t="s">
        <v>13</v>
      </c>
      <c r="K3" s="7">
        <v>1</v>
      </c>
      <c r="L3" s="7">
        <v>1</v>
      </c>
      <c r="M3" s="7">
        <v>1</v>
      </c>
      <c r="N3" s="7">
        <f>AVERAGE(K3:M3)</f>
        <v>1</v>
      </c>
      <c r="O3" s="7">
        <f>STDEV(K3:M3)</f>
        <v>0</v>
      </c>
    </row>
    <row r="4" spans="1:17" x14ac:dyDescent="0.4">
      <c r="A4" s="7" t="s">
        <v>14</v>
      </c>
      <c r="B4" s="7">
        <v>5.9728541083852189</v>
      </c>
      <c r="C4" s="7">
        <v>4.5409401414330901</v>
      </c>
      <c r="D4" s="7">
        <v>4.3292454686613624</v>
      </c>
      <c r="E4" s="7">
        <f>AVERAGE(B4:D4)</f>
        <v>4.9476799061598902</v>
      </c>
      <c r="F4" s="7">
        <f>STDEV(B4:D4)</f>
        <v>0.89411423615846541</v>
      </c>
      <c r="G4" s="7">
        <v>1.6000000000000001E-3</v>
      </c>
      <c r="H4" s="7" t="s">
        <v>50</v>
      </c>
      <c r="J4" s="7" t="s">
        <v>14</v>
      </c>
      <c r="K4" s="7">
        <v>1.0974353142618061</v>
      </c>
      <c r="L4" s="7">
        <v>1.0139095580446327</v>
      </c>
      <c r="M4" s="7">
        <v>1.1930678202295824</v>
      </c>
      <c r="N4" s="7">
        <f>AVERAGE(K4:M4)</f>
        <v>1.1014708975120069</v>
      </c>
      <c r="O4" s="7">
        <f>STDEV(K4:M4)</f>
        <v>8.9647282035819523E-2</v>
      </c>
      <c r="P4" s="7">
        <v>0.1215</v>
      </c>
      <c r="Q4" s="7" t="s">
        <v>42</v>
      </c>
    </row>
    <row r="5" spans="1:17" x14ac:dyDescent="0.4">
      <c r="A5" s="7" t="s">
        <v>15</v>
      </c>
      <c r="B5" s="7">
        <v>2.0859892917454563</v>
      </c>
      <c r="C5" s="7">
        <v>3.1512359307081415</v>
      </c>
      <c r="D5" s="7">
        <v>3.0522682052682835</v>
      </c>
      <c r="E5" s="7">
        <f>AVERAGE(B5:D5)</f>
        <v>2.7631644759072937</v>
      </c>
      <c r="F5" s="7">
        <f>STDEV(B5:D5)</f>
        <v>0.58853489718380447</v>
      </c>
      <c r="G5" s="7">
        <v>6.6E-3</v>
      </c>
      <c r="H5" s="7" t="s">
        <v>50</v>
      </c>
      <c r="J5" s="7" t="s">
        <v>15</v>
      </c>
      <c r="K5" s="7">
        <v>1.1209443807308637</v>
      </c>
      <c r="L5" s="7">
        <v>1.00904470118959</v>
      </c>
      <c r="M5" s="7">
        <v>1.0606280710579719</v>
      </c>
      <c r="N5" s="7">
        <f>AVERAGE(K5:M5)</f>
        <v>1.0635390509928084</v>
      </c>
      <c r="O5" s="7">
        <f>STDEV(K5:M5)</f>
        <v>5.6006606070138742E-2</v>
      </c>
      <c r="P5" s="7">
        <v>0.12089999999999999</v>
      </c>
      <c r="Q5" s="7" t="s">
        <v>42</v>
      </c>
    </row>
    <row r="6" spans="1:17" x14ac:dyDescent="0.4">
      <c r="A6" s="7" t="s">
        <v>16</v>
      </c>
      <c r="B6" s="7">
        <v>7.4088424959111938</v>
      </c>
      <c r="C6" s="7">
        <v>4.504616049789834</v>
      </c>
      <c r="D6" s="7">
        <v>4.8074058124811048</v>
      </c>
      <c r="E6" s="7">
        <f>AVERAGE(B6:D6)</f>
        <v>5.5736214527273775</v>
      </c>
      <c r="F6" s="7">
        <f>STDEV(B6:D6)</f>
        <v>1.596542394709946</v>
      </c>
      <c r="G6" s="7">
        <v>7.7000000000000002E-3</v>
      </c>
      <c r="H6" s="7" t="s">
        <v>50</v>
      </c>
      <c r="J6" s="7" t="s">
        <v>16</v>
      </c>
      <c r="K6" s="7">
        <v>1.1081696987162626</v>
      </c>
      <c r="L6" s="7">
        <v>1.0302502584482365</v>
      </c>
      <c r="M6" s="7">
        <v>0.98610556679302508</v>
      </c>
      <c r="N6" s="7">
        <f>AVERAGE(K6:M6)</f>
        <v>1.0415085079858415</v>
      </c>
      <c r="O6" s="7">
        <f>STDEV(K6:M6)</f>
        <v>6.1805939945377558E-2</v>
      </c>
      <c r="P6" s="7">
        <v>0.30940000000000001</v>
      </c>
      <c r="Q6" s="7" t="s">
        <v>42</v>
      </c>
    </row>
    <row r="8" spans="1:17" x14ac:dyDescent="0.3">
      <c r="B8" s="1"/>
      <c r="C8" s="1" t="s">
        <v>0</v>
      </c>
      <c r="D8" s="3"/>
      <c r="E8" s="3"/>
      <c r="K8" s="7" t="s">
        <v>5</v>
      </c>
    </row>
    <row r="9" spans="1:17" x14ac:dyDescent="0.3">
      <c r="B9" s="4" t="s">
        <v>1</v>
      </c>
      <c r="C9" s="4" t="s">
        <v>2</v>
      </c>
      <c r="D9" s="4" t="s">
        <v>3</v>
      </c>
      <c r="E9" s="7" t="s">
        <v>37</v>
      </c>
      <c r="F9" s="7" t="s">
        <v>38</v>
      </c>
      <c r="G9" s="7" t="s">
        <v>40</v>
      </c>
      <c r="K9" s="4" t="s">
        <v>1</v>
      </c>
      <c r="L9" s="4" t="s">
        <v>2</v>
      </c>
      <c r="M9" s="4" t="s">
        <v>3</v>
      </c>
      <c r="N9" s="7" t="s">
        <v>37</v>
      </c>
      <c r="O9" s="7" t="s">
        <v>38</v>
      </c>
      <c r="P9" s="7" t="s">
        <v>40</v>
      </c>
    </row>
    <row r="10" spans="1:17" x14ac:dyDescent="0.4">
      <c r="A10" s="7" t="s">
        <v>13</v>
      </c>
      <c r="B10" s="7">
        <v>1</v>
      </c>
      <c r="C10" s="7">
        <v>1</v>
      </c>
      <c r="D10" s="7">
        <v>1</v>
      </c>
      <c r="E10" s="7">
        <f>AVERAGE(B10:D10)</f>
        <v>1</v>
      </c>
      <c r="F10" s="7">
        <f>STDEV(B10:D10)</f>
        <v>0</v>
      </c>
      <c r="J10" s="7" t="s">
        <v>13</v>
      </c>
      <c r="K10" s="7">
        <v>1</v>
      </c>
      <c r="L10" s="7">
        <v>1</v>
      </c>
      <c r="M10" s="7">
        <v>1</v>
      </c>
      <c r="N10" s="7">
        <f>AVERAGE(K10:M10)</f>
        <v>1</v>
      </c>
      <c r="O10" s="7">
        <f>STDEV(K10:M10)</f>
        <v>0</v>
      </c>
    </row>
    <row r="11" spans="1:17" x14ac:dyDescent="0.4">
      <c r="A11" s="7" t="s">
        <v>14</v>
      </c>
      <c r="B11" s="7">
        <v>3.53275019654432</v>
      </c>
      <c r="C11" s="7">
        <v>3.461188285849838</v>
      </c>
      <c r="D11" s="7">
        <v>2.9090307279749625</v>
      </c>
      <c r="E11" s="7">
        <f>AVERAGE(B11:D11)</f>
        <v>3.3009897367897074</v>
      </c>
      <c r="F11" s="7">
        <f>STDEV(B11:D11)</f>
        <v>0.34132707951294877</v>
      </c>
      <c r="G11" s="7">
        <v>2.9999999999999997E-4</v>
      </c>
      <c r="H11" s="7" t="s">
        <v>49</v>
      </c>
      <c r="J11" s="7" t="s">
        <v>14</v>
      </c>
      <c r="K11" s="7">
        <v>1.2428728827134949</v>
      </c>
      <c r="L11" s="7">
        <v>1.4765112823797475</v>
      </c>
      <c r="M11" s="7">
        <v>1.1743048110119083</v>
      </c>
      <c r="N11" s="7">
        <f>AVERAGE(K11:M11)</f>
        <v>1.2978963253683835</v>
      </c>
      <c r="O11" s="7">
        <f>STDEV(K11:M11)</f>
        <v>0.15843885970729218</v>
      </c>
      <c r="P11" s="7">
        <v>3.1199999999999999E-2</v>
      </c>
      <c r="Q11" s="7" t="s">
        <v>51</v>
      </c>
    </row>
    <row r="12" spans="1:17" x14ac:dyDescent="0.4">
      <c r="A12" s="7" t="s">
        <v>15</v>
      </c>
      <c r="B12" s="7">
        <v>0.7806621207087564</v>
      </c>
      <c r="C12" s="7">
        <v>0.55999515567488545</v>
      </c>
      <c r="D12" s="7">
        <v>0.61983377753641256</v>
      </c>
      <c r="E12" s="7">
        <f>AVERAGE(B12:D12)</f>
        <v>0.65349701797335147</v>
      </c>
      <c r="F12" s="7">
        <f>STDEV(B12:D12)</f>
        <v>0.11412005819246367</v>
      </c>
      <c r="G12" s="7">
        <v>6.3E-3</v>
      </c>
      <c r="H12" s="7" t="s">
        <v>50</v>
      </c>
      <c r="J12" s="7" t="s">
        <v>15</v>
      </c>
      <c r="K12" s="7">
        <v>0.33795922419576047</v>
      </c>
      <c r="L12" s="7">
        <v>0.56066049601624224</v>
      </c>
      <c r="M12" s="7">
        <v>0.38307490623656115</v>
      </c>
      <c r="N12" s="7">
        <f>AVERAGE(K12:M12)</f>
        <v>0.42723154214952136</v>
      </c>
      <c r="O12" s="7">
        <f>STDEV(K12:M12)</f>
        <v>0.11773410928434122</v>
      </c>
      <c r="P12" s="7">
        <v>1.1000000000000001E-3</v>
      </c>
      <c r="Q12" s="7" t="s">
        <v>50</v>
      </c>
    </row>
    <row r="13" spans="1:17" x14ac:dyDescent="0.4">
      <c r="A13" s="7" t="s">
        <v>16</v>
      </c>
      <c r="B13" s="7">
        <v>2.1335600886783403</v>
      </c>
      <c r="C13" s="7">
        <v>0.72240782632809397</v>
      </c>
      <c r="D13" s="7">
        <v>0.51268188113644486</v>
      </c>
      <c r="E13" s="7">
        <f>AVERAGE(B13:D13)</f>
        <v>1.1228832653809597</v>
      </c>
      <c r="F13" s="7">
        <f>STDEV(B13:D13)</f>
        <v>0.88153103966025848</v>
      </c>
      <c r="G13" s="7">
        <v>0.82110000000000005</v>
      </c>
      <c r="H13" s="7" t="s">
        <v>42</v>
      </c>
      <c r="J13" s="7" t="s">
        <v>16</v>
      </c>
      <c r="K13" s="7">
        <v>0.34283974734568085</v>
      </c>
      <c r="L13" s="7">
        <v>0.45122762575934977</v>
      </c>
      <c r="M13" s="7">
        <v>0.30782435387285323</v>
      </c>
      <c r="N13" s="7">
        <f>AVERAGE(K13:M13)</f>
        <v>0.36729724232596128</v>
      </c>
      <c r="O13" s="7">
        <f>STDEV(K13:M13)</f>
        <v>7.4764639987569798E-2</v>
      </c>
      <c r="P13" s="7">
        <v>1E-4</v>
      </c>
      <c r="Q13" s="7" t="s">
        <v>4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1D551-44C1-4D69-905E-C0E5EDB038CB}">
  <dimension ref="A1:O23"/>
  <sheetViews>
    <sheetView workbookViewId="0">
      <selection activeCell="C26" sqref="C26"/>
    </sheetView>
  </sheetViews>
  <sheetFormatPr defaultColWidth="8.81640625" defaultRowHeight="13" x14ac:dyDescent="0.4"/>
  <cols>
    <col min="1" max="16384" width="8.81640625" style="7"/>
  </cols>
  <sheetData>
    <row r="1" spans="1:15" x14ac:dyDescent="0.3">
      <c r="B1" s="1" t="s">
        <v>0</v>
      </c>
      <c r="C1" s="3"/>
      <c r="D1" s="3"/>
      <c r="K1" s="1"/>
      <c r="M1" s="5"/>
      <c r="O1" s="6"/>
    </row>
    <row r="2" spans="1:15" x14ac:dyDescent="0.3"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</row>
    <row r="3" spans="1:15" x14ac:dyDescent="0.4">
      <c r="A3" s="7" t="s">
        <v>8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D3)</f>
        <v>0</v>
      </c>
    </row>
    <row r="4" spans="1:15" x14ac:dyDescent="0.4">
      <c r="A4" s="7" t="s">
        <v>9</v>
      </c>
      <c r="B4" s="7">
        <v>5.2942427863494963</v>
      </c>
      <c r="C4" s="7">
        <v>4.2189855876384001</v>
      </c>
      <c r="D4" s="7">
        <v>4.1209130898074893</v>
      </c>
      <c r="E4" s="7">
        <f t="shared" ref="E4:E23" si="0">AVERAGE(B4:D4)</f>
        <v>4.5447138212651286</v>
      </c>
      <c r="F4" s="7">
        <f t="shared" ref="F4:F23" si="1">STDEV(B4:D4)</f>
        <v>0.65096067917580824</v>
      </c>
      <c r="G4" s="7">
        <v>6.9999999999999999E-4</v>
      </c>
      <c r="H4" s="7" t="s">
        <v>46</v>
      </c>
    </row>
    <row r="5" spans="1:15" x14ac:dyDescent="0.4">
      <c r="A5" s="7" t="s">
        <v>10</v>
      </c>
      <c r="B5" s="7">
        <v>4.7147905445636082</v>
      </c>
      <c r="C5" s="7">
        <v>3.6233485959659197</v>
      </c>
      <c r="D5" s="7">
        <v>7.5639366451720003</v>
      </c>
      <c r="E5" s="7">
        <f t="shared" si="0"/>
        <v>5.3006919285671756</v>
      </c>
      <c r="F5" s="7">
        <f t="shared" si="1"/>
        <v>2.0345807595717162</v>
      </c>
      <c r="G5" s="7">
        <v>2.1600000000000001E-2</v>
      </c>
      <c r="H5" s="7" t="s">
        <v>51</v>
      </c>
    </row>
    <row r="6" spans="1:15" x14ac:dyDescent="0.4">
      <c r="A6" s="7" t="s">
        <v>11</v>
      </c>
      <c r="B6" s="7">
        <v>6.865924931515206</v>
      </c>
      <c r="C6" s="7">
        <v>3.867847843511798</v>
      </c>
      <c r="D6" s="7">
        <v>8.3994034464444187</v>
      </c>
      <c r="E6" s="7">
        <f t="shared" si="0"/>
        <v>6.3777254071571408</v>
      </c>
      <c r="F6" s="7">
        <f t="shared" si="1"/>
        <v>2.3048867927308456</v>
      </c>
      <c r="G6" s="7">
        <v>1.5599999999999999E-2</v>
      </c>
      <c r="H6" s="7" t="s">
        <v>51</v>
      </c>
    </row>
    <row r="7" spans="1:15" x14ac:dyDescent="0.4">
      <c r="A7" s="7" t="s">
        <v>12</v>
      </c>
      <c r="B7" s="7">
        <v>6.2131347751949786</v>
      </c>
      <c r="C7" s="7">
        <v>3.7061048460110069</v>
      </c>
      <c r="D7" s="7">
        <v>2.023101809168431</v>
      </c>
      <c r="E7" s="7">
        <f t="shared" si="0"/>
        <v>3.9807804767914718</v>
      </c>
      <c r="F7" s="7">
        <f t="shared" si="1"/>
        <v>2.1084779085173713</v>
      </c>
      <c r="G7" s="7">
        <v>7.0499999999999993E-2</v>
      </c>
      <c r="H7" s="7" t="s">
        <v>42</v>
      </c>
    </row>
    <row r="9" spans="1:15" x14ac:dyDescent="0.4">
      <c r="B9" s="5" t="s">
        <v>6</v>
      </c>
    </row>
    <row r="10" spans="1:15" x14ac:dyDescent="0.3">
      <c r="B10" s="4" t="s">
        <v>1</v>
      </c>
      <c r="C10" s="4" t="s">
        <v>2</v>
      </c>
      <c r="D10" s="4" t="s">
        <v>3</v>
      </c>
      <c r="E10" s="7" t="s">
        <v>37</v>
      </c>
      <c r="F10" s="7" t="s">
        <v>38</v>
      </c>
      <c r="G10" s="7" t="s">
        <v>40</v>
      </c>
    </row>
    <row r="11" spans="1:15" x14ac:dyDescent="0.4">
      <c r="A11" s="7" t="s">
        <v>8</v>
      </c>
      <c r="B11" s="7">
        <v>1</v>
      </c>
      <c r="C11" s="7">
        <v>1</v>
      </c>
      <c r="D11" s="7">
        <v>1</v>
      </c>
      <c r="E11" s="7">
        <f t="shared" si="0"/>
        <v>1</v>
      </c>
      <c r="F11" s="7">
        <f t="shared" si="1"/>
        <v>0</v>
      </c>
    </row>
    <row r="12" spans="1:15" x14ac:dyDescent="0.4">
      <c r="A12" s="7" t="s">
        <v>9</v>
      </c>
      <c r="B12" s="7">
        <v>1.3357589501879781</v>
      </c>
      <c r="C12" s="7">
        <v>1.8434247759046689</v>
      </c>
      <c r="D12" s="7">
        <v>1.4341495647989742</v>
      </c>
      <c r="E12" s="7">
        <f t="shared" si="0"/>
        <v>1.5377777636305403</v>
      </c>
      <c r="F12" s="7">
        <f t="shared" si="1"/>
        <v>0.26923084954172488</v>
      </c>
      <c r="G12" s="7">
        <v>2.58E-2</v>
      </c>
      <c r="H12" s="7" t="s">
        <v>51</v>
      </c>
    </row>
    <row r="13" spans="1:15" x14ac:dyDescent="0.4">
      <c r="A13" s="7" t="s">
        <v>10</v>
      </c>
      <c r="B13" s="7">
        <v>0.82301742498768016</v>
      </c>
      <c r="C13" s="7">
        <v>1.51181606294849</v>
      </c>
      <c r="D13" s="7">
        <v>1.3410123516092802</v>
      </c>
      <c r="E13" s="7">
        <f t="shared" si="0"/>
        <v>1.2252819465151503</v>
      </c>
      <c r="F13" s="7">
        <f t="shared" si="1"/>
        <v>0.35868654269655098</v>
      </c>
      <c r="G13" s="7">
        <v>0.33779999999999999</v>
      </c>
      <c r="H13" s="7" t="s">
        <v>42</v>
      </c>
    </row>
    <row r="14" spans="1:15" x14ac:dyDescent="0.4">
      <c r="A14" s="7" t="s">
        <v>11</v>
      </c>
      <c r="B14" s="7">
        <v>2.4027978846966369</v>
      </c>
      <c r="C14" s="7">
        <v>2.5519674285225911</v>
      </c>
      <c r="D14" s="7">
        <v>2.1196903241214553</v>
      </c>
      <c r="E14" s="7">
        <f t="shared" si="0"/>
        <v>2.3581518791135614</v>
      </c>
      <c r="F14" s="7">
        <f t="shared" si="1"/>
        <v>0.2195696315710591</v>
      </c>
      <c r="G14" s="7">
        <v>4.0000000000000002E-4</v>
      </c>
      <c r="H14" s="7" t="s">
        <v>46</v>
      </c>
    </row>
    <row r="15" spans="1:15" x14ac:dyDescent="0.4">
      <c r="A15" s="7" t="s">
        <v>12</v>
      </c>
      <c r="B15" s="7">
        <v>1.3859071271064571</v>
      </c>
      <c r="C15" s="7">
        <v>1.1145015743449529</v>
      </c>
      <c r="D15" s="7">
        <v>1.7144206464394098</v>
      </c>
      <c r="E15" s="7">
        <f t="shared" si="0"/>
        <v>1.4049431159636068</v>
      </c>
      <c r="F15" s="7">
        <f t="shared" si="1"/>
        <v>0.30041221666153212</v>
      </c>
      <c r="G15" s="7">
        <v>7.9799999999999996E-2</v>
      </c>
      <c r="H15" s="7" t="s">
        <v>42</v>
      </c>
    </row>
    <row r="17" spans="1:8" x14ac:dyDescent="0.4">
      <c r="B17" s="6" t="s">
        <v>7</v>
      </c>
    </row>
    <row r="18" spans="1:8" x14ac:dyDescent="0.3">
      <c r="B18" s="4" t="s">
        <v>1</v>
      </c>
      <c r="C18" s="4" t="s">
        <v>2</v>
      </c>
      <c r="D18" s="4" t="s">
        <v>3</v>
      </c>
      <c r="E18" s="7" t="s">
        <v>37</v>
      </c>
      <c r="F18" s="7" t="s">
        <v>38</v>
      </c>
      <c r="G18" s="7" t="s">
        <v>40</v>
      </c>
    </row>
    <row r="19" spans="1:8" x14ac:dyDescent="0.3">
      <c r="A19" s="7" t="s">
        <v>8</v>
      </c>
      <c r="B19" s="7">
        <v>1</v>
      </c>
      <c r="C19" s="7">
        <v>1</v>
      </c>
      <c r="D19" s="3">
        <v>1</v>
      </c>
      <c r="E19" s="7">
        <f t="shared" si="0"/>
        <v>1</v>
      </c>
      <c r="F19" s="7">
        <f t="shared" si="1"/>
        <v>0</v>
      </c>
    </row>
    <row r="20" spans="1:8" x14ac:dyDescent="0.3">
      <c r="A20" s="7" t="s">
        <v>9</v>
      </c>
      <c r="B20" s="7">
        <v>1.6231953889729349</v>
      </c>
      <c r="C20" s="7">
        <v>1.5407584579745857</v>
      </c>
      <c r="D20" s="3">
        <v>2.2109422673315255</v>
      </c>
      <c r="E20" s="7">
        <f t="shared" si="0"/>
        <v>1.7916320380930155</v>
      </c>
      <c r="F20" s="7">
        <f t="shared" si="1"/>
        <v>0.36546513261341951</v>
      </c>
      <c r="G20" s="7">
        <v>1.9900000000000001E-2</v>
      </c>
      <c r="H20" s="7" t="s">
        <v>51</v>
      </c>
    </row>
    <row r="21" spans="1:8" x14ac:dyDescent="0.3">
      <c r="A21" s="7" t="s">
        <v>10</v>
      </c>
      <c r="B21" s="7">
        <v>1.0863405908400663</v>
      </c>
      <c r="C21" s="7">
        <v>1.5102250420507171</v>
      </c>
      <c r="D21" s="3">
        <v>2.1829295952584831</v>
      </c>
      <c r="E21" s="7">
        <f t="shared" si="0"/>
        <v>1.5931650760497555</v>
      </c>
      <c r="F21" s="7">
        <f t="shared" si="1"/>
        <v>0.55297933784424957</v>
      </c>
      <c r="G21" s="7">
        <v>0.13669999999999999</v>
      </c>
      <c r="H21" s="7" t="s">
        <v>42</v>
      </c>
    </row>
    <row r="22" spans="1:8" x14ac:dyDescent="0.3">
      <c r="A22" s="7" t="s">
        <v>11</v>
      </c>
      <c r="B22" s="7">
        <v>1.5380661605506418</v>
      </c>
      <c r="C22" s="7">
        <v>1.7913323142557402</v>
      </c>
      <c r="D22" s="3">
        <v>2.6289184205410696</v>
      </c>
      <c r="E22" s="7">
        <f t="shared" si="0"/>
        <v>1.9861056317824837</v>
      </c>
      <c r="F22" s="7">
        <f t="shared" si="1"/>
        <v>0.57091343231424962</v>
      </c>
      <c r="G22" s="7">
        <v>4.0300000000000002E-2</v>
      </c>
      <c r="H22" s="7" t="s">
        <v>51</v>
      </c>
    </row>
    <row r="23" spans="1:8" x14ac:dyDescent="0.3">
      <c r="A23" s="7" t="s">
        <v>12</v>
      </c>
      <c r="B23" s="7">
        <v>0.99400683811836699</v>
      </c>
      <c r="C23" s="7">
        <v>1.3280647351373647</v>
      </c>
      <c r="D23" s="3">
        <v>1.4990842190443316</v>
      </c>
      <c r="E23" s="7">
        <f t="shared" si="0"/>
        <v>1.2737185974333542</v>
      </c>
      <c r="F23" s="7">
        <f t="shared" si="1"/>
        <v>0.25688697357644663</v>
      </c>
      <c r="G23" s="7">
        <v>0.13869999999999999</v>
      </c>
      <c r="H23" s="7" t="s">
        <v>4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DA47B-D0BC-4D91-A05F-624558ED6134}">
  <dimension ref="A1:H8"/>
  <sheetViews>
    <sheetView workbookViewId="0">
      <selection activeCell="E3" sqref="E3:E8"/>
    </sheetView>
  </sheetViews>
  <sheetFormatPr defaultColWidth="8.81640625" defaultRowHeight="13" x14ac:dyDescent="0.4"/>
  <cols>
    <col min="1" max="16384" width="8.81640625" style="7"/>
  </cols>
  <sheetData>
    <row r="1" spans="1:8" x14ac:dyDescent="0.4">
      <c r="B1" s="6" t="s">
        <v>7</v>
      </c>
    </row>
    <row r="2" spans="1:8" x14ac:dyDescent="0.3"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</row>
    <row r="3" spans="1:8" x14ac:dyDescent="0.4">
      <c r="A3" s="7" t="s">
        <v>17</v>
      </c>
      <c r="B3" s="7">
        <v>1</v>
      </c>
      <c r="C3" s="7">
        <v>1</v>
      </c>
      <c r="D3" s="7">
        <v>1</v>
      </c>
      <c r="E3" s="7">
        <f t="shared" ref="E3:E8" si="0">AVERAGE(B3:D3)</f>
        <v>1</v>
      </c>
      <c r="F3" s="7">
        <f t="shared" ref="F3:F8" si="1">STDEV(B3:D3)</f>
        <v>0</v>
      </c>
    </row>
    <row r="4" spans="1:8" x14ac:dyDescent="0.4">
      <c r="A4" s="7" t="s">
        <v>18</v>
      </c>
      <c r="B4" s="7">
        <v>1.5107448074593945</v>
      </c>
      <c r="C4" s="7">
        <v>1.468283835165106</v>
      </c>
      <c r="D4" s="7">
        <v>1.2387301499113283</v>
      </c>
      <c r="E4" s="7">
        <f t="shared" si="0"/>
        <v>1.405919597511943</v>
      </c>
      <c r="F4" s="7">
        <f t="shared" si="1"/>
        <v>0.14633853588099438</v>
      </c>
      <c r="G4" s="7">
        <v>8.6E-3</v>
      </c>
      <c r="H4" s="7" t="s">
        <v>44</v>
      </c>
    </row>
    <row r="5" spans="1:8" x14ac:dyDescent="0.4">
      <c r="A5" s="7" t="s">
        <v>19</v>
      </c>
      <c r="B5" s="7">
        <v>2.8313055754278338</v>
      </c>
      <c r="C5" s="7">
        <v>2.714151446285801</v>
      </c>
      <c r="D5" s="7">
        <v>1.847840265776526</v>
      </c>
      <c r="E5" s="7">
        <f t="shared" si="0"/>
        <v>2.4644324291633866</v>
      </c>
      <c r="F5" s="7">
        <f t="shared" si="1"/>
        <v>0.53718776461896778</v>
      </c>
      <c r="G5" s="7">
        <v>9.1999999999999998E-3</v>
      </c>
      <c r="H5" s="7" t="s">
        <v>44</v>
      </c>
    </row>
    <row r="6" spans="1:8" x14ac:dyDescent="0.4">
      <c r="A6" s="7" t="s">
        <v>20</v>
      </c>
      <c r="B6" s="7">
        <v>2.044395321652738</v>
      </c>
      <c r="C6" s="7">
        <v>1.9823944273938898</v>
      </c>
      <c r="D6" s="7">
        <v>1.6155490452897581</v>
      </c>
      <c r="E6" s="7">
        <f t="shared" si="0"/>
        <v>1.8807795981121289</v>
      </c>
      <c r="F6" s="7">
        <f t="shared" si="1"/>
        <v>0.23177890830502321</v>
      </c>
      <c r="G6" s="7">
        <v>2.8E-3</v>
      </c>
      <c r="H6" s="7" t="s">
        <v>44</v>
      </c>
    </row>
    <row r="7" spans="1:8" x14ac:dyDescent="0.4">
      <c r="A7" s="7" t="s">
        <v>25</v>
      </c>
      <c r="B7" s="7">
        <v>0.49668954547538863</v>
      </c>
      <c r="C7" s="7">
        <v>0.49609977771097874</v>
      </c>
      <c r="D7" s="7">
        <v>0.1969824429527352</v>
      </c>
      <c r="E7" s="7">
        <f t="shared" si="0"/>
        <v>0.39659058871303415</v>
      </c>
      <c r="F7" s="7">
        <f t="shared" si="1"/>
        <v>0.17286597654513333</v>
      </c>
      <c r="G7" s="7">
        <v>3.8E-3</v>
      </c>
      <c r="H7" s="7" t="s">
        <v>44</v>
      </c>
    </row>
    <row r="8" spans="1:8" x14ac:dyDescent="0.4">
      <c r="A8" s="7" t="s">
        <v>26</v>
      </c>
      <c r="B8" s="7">
        <v>0.36787198197897419</v>
      </c>
      <c r="C8" s="7">
        <v>0.4054748288634899</v>
      </c>
      <c r="D8" s="7">
        <v>0.14641724620902469</v>
      </c>
      <c r="E8" s="7">
        <f t="shared" si="0"/>
        <v>0.30658801901716298</v>
      </c>
      <c r="F8" s="7">
        <f t="shared" si="1"/>
        <v>0.13998035887195828</v>
      </c>
      <c r="G8" s="7">
        <v>1E-3</v>
      </c>
      <c r="H8" s="7" t="s">
        <v>4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C1479-FBDC-4FAA-8DCD-EEF87250D650}">
  <dimension ref="A1:H20"/>
  <sheetViews>
    <sheetView workbookViewId="0">
      <selection activeCell="F3" sqref="F3:F6"/>
    </sheetView>
  </sheetViews>
  <sheetFormatPr defaultColWidth="8.81640625" defaultRowHeight="13" x14ac:dyDescent="0.4"/>
  <cols>
    <col min="1" max="1" width="16.54296875" style="7" customWidth="1"/>
    <col min="2" max="7" width="8.81640625" style="7"/>
    <col min="8" max="8" width="10" style="7" customWidth="1"/>
    <col min="9" max="16384" width="8.81640625" style="7"/>
  </cols>
  <sheetData>
    <row r="1" spans="1:8" x14ac:dyDescent="0.4">
      <c r="B1" s="7" t="s">
        <v>27</v>
      </c>
    </row>
    <row r="2" spans="1:8" x14ac:dyDescent="0.3"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</row>
    <row r="3" spans="1:8" x14ac:dyDescent="0.4">
      <c r="A3" s="7" t="s">
        <v>17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D3)</f>
        <v>0</v>
      </c>
    </row>
    <row r="4" spans="1:8" x14ac:dyDescent="0.4">
      <c r="A4" s="7" t="s">
        <v>18</v>
      </c>
      <c r="B4" s="7">
        <v>1.4581228043862742</v>
      </c>
      <c r="C4" s="7">
        <v>1.206024588834858</v>
      </c>
      <c r="D4" s="7">
        <v>1.6263858537190219</v>
      </c>
      <c r="E4" s="7">
        <f t="shared" ref="E4:E20" si="0">AVERAGE(B4:D4)</f>
        <v>1.4301777489800511</v>
      </c>
      <c r="F4" s="7">
        <f t="shared" ref="F4:F20" si="1">STDEV(B4:D4)</f>
        <v>0.21156935705578189</v>
      </c>
      <c r="G4" s="7">
        <v>2.4400000000000002E-2</v>
      </c>
      <c r="H4" s="7" t="s">
        <v>41</v>
      </c>
    </row>
    <row r="5" spans="1:8" x14ac:dyDescent="0.4">
      <c r="A5" s="7" t="s">
        <v>19</v>
      </c>
      <c r="B5" s="7">
        <v>2.2260185744538874</v>
      </c>
      <c r="C5" s="7">
        <v>2.4165103682332556</v>
      </c>
      <c r="D5" s="7">
        <v>4.0486761599239536</v>
      </c>
      <c r="E5" s="7">
        <f t="shared" si="0"/>
        <v>2.8970683675370323</v>
      </c>
      <c r="F5" s="7">
        <f t="shared" si="1"/>
        <v>1.0018593521493073</v>
      </c>
      <c r="G5" s="7">
        <v>3.0499999999999999E-2</v>
      </c>
      <c r="H5" s="7" t="s">
        <v>41</v>
      </c>
    </row>
    <row r="6" spans="1:8" x14ac:dyDescent="0.4">
      <c r="A6" s="7" t="s">
        <v>20</v>
      </c>
      <c r="B6" s="7">
        <v>1.9353559565860039</v>
      </c>
      <c r="C6" s="7">
        <v>2.1511428403933395</v>
      </c>
      <c r="D6" s="7">
        <v>2.2676326171558476</v>
      </c>
      <c r="E6" s="7">
        <f t="shared" si="0"/>
        <v>2.1180438047117303</v>
      </c>
      <c r="F6" s="7">
        <f t="shared" si="1"/>
        <v>0.16859301412618233</v>
      </c>
      <c r="G6" s="7">
        <v>2.9999999999999997E-4</v>
      </c>
      <c r="H6" s="7" t="s">
        <v>46</v>
      </c>
    </row>
    <row r="8" spans="1:8" x14ac:dyDescent="0.4">
      <c r="B8" s="7" t="s">
        <v>28</v>
      </c>
    </row>
    <row r="9" spans="1:8" x14ac:dyDescent="0.3">
      <c r="B9" s="4" t="s">
        <v>1</v>
      </c>
      <c r="C9" s="4" t="s">
        <v>2</v>
      </c>
      <c r="D9" s="4" t="s">
        <v>3</v>
      </c>
      <c r="E9" s="7" t="s">
        <v>37</v>
      </c>
      <c r="F9" s="7" t="s">
        <v>38</v>
      </c>
      <c r="G9" s="7" t="s">
        <v>40</v>
      </c>
    </row>
    <row r="10" spans="1:8" x14ac:dyDescent="0.4">
      <c r="A10" s="7" t="s">
        <v>17</v>
      </c>
      <c r="B10" s="7">
        <v>1</v>
      </c>
      <c r="C10" s="7">
        <v>1</v>
      </c>
      <c r="D10" s="7">
        <v>1</v>
      </c>
      <c r="E10" s="7">
        <f t="shared" si="0"/>
        <v>1</v>
      </c>
      <c r="F10" s="7">
        <f t="shared" si="1"/>
        <v>0</v>
      </c>
    </row>
    <row r="11" spans="1:8" x14ac:dyDescent="0.4">
      <c r="A11" s="7" t="s">
        <v>18</v>
      </c>
      <c r="B11" s="7">
        <v>1.2783985441691355</v>
      </c>
      <c r="C11" s="7">
        <v>1.4365421993492868</v>
      </c>
      <c r="D11" s="7">
        <v>1.4738631418362707</v>
      </c>
      <c r="E11" s="7">
        <f t="shared" si="0"/>
        <v>1.3962679617848976</v>
      </c>
      <c r="F11" s="7">
        <f t="shared" si="1"/>
        <v>0.10376951813436547</v>
      </c>
      <c r="G11" s="7">
        <v>2.7000000000000001E-3</v>
      </c>
      <c r="H11" s="7" t="s">
        <v>50</v>
      </c>
    </row>
    <row r="12" spans="1:8" x14ac:dyDescent="0.4">
      <c r="A12" s="7" t="s">
        <v>19</v>
      </c>
      <c r="B12" s="7">
        <v>0.62770629124024913</v>
      </c>
      <c r="C12" s="7">
        <v>0.63662057227190516</v>
      </c>
      <c r="D12" s="7">
        <v>0.55577988344823726</v>
      </c>
      <c r="E12" s="7">
        <f t="shared" si="0"/>
        <v>0.60670224898679714</v>
      </c>
      <c r="F12" s="7">
        <f t="shared" si="1"/>
        <v>4.4324728827257048E-2</v>
      </c>
      <c r="G12" s="7">
        <v>1E-4</v>
      </c>
      <c r="H12" s="7" t="s">
        <v>46</v>
      </c>
    </row>
    <row r="13" spans="1:8" x14ac:dyDescent="0.4">
      <c r="A13" s="7" t="s">
        <v>20</v>
      </c>
      <c r="B13" s="7">
        <v>0.65086901194911151</v>
      </c>
      <c r="C13" s="7">
        <v>0.71120944261797225</v>
      </c>
      <c r="D13" s="7">
        <v>0.73181132110446412</v>
      </c>
      <c r="E13" s="7">
        <f t="shared" si="0"/>
        <v>0.69796325855718278</v>
      </c>
      <c r="F13" s="7">
        <f t="shared" si="1"/>
        <v>4.2065548813481651E-2</v>
      </c>
      <c r="G13" s="7">
        <v>2.0000000000000001E-4</v>
      </c>
      <c r="H13" s="7" t="s">
        <v>46</v>
      </c>
    </row>
    <row r="15" spans="1:8" x14ac:dyDescent="0.4">
      <c r="B15" s="7" t="s">
        <v>29</v>
      </c>
    </row>
    <row r="16" spans="1:8" x14ac:dyDescent="0.3">
      <c r="B16" s="4" t="s">
        <v>1</v>
      </c>
      <c r="C16" s="4" t="s">
        <v>2</v>
      </c>
      <c r="D16" s="4" t="s">
        <v>3</v>
      </c>
      <c r="E16" s="7" t="s">
        <v>37</v>
      </c>
      <c r="F16" s="7" t="s">
        <v>38</v>
      </c>
      <c r="G16" s="7" t="s">
        <v>40</v>
      </c>
    </row>
    <row r="17" spans="1:8" x14ac:dyDescent="0.4">
      <c r="A17" s="7" t="s">
        <v>17</v>
      </c>
      <c r="B17" s="7">
        <v>1</v>
      </c>
      <c r="C17" s="7">
        <v>1</v>
      </c>
      <c r="D17" s="7">
        <v>1</v>
      </c>
      <c r="E17" s="7">
        <f t="shared" si="0"/>
        <v>1</v>
      </c>
      <c r="F17" s="7">
        <f t="shared" si="1"/>
        <v>0</v>
      </c>
    </row>
    <row r="18" spans="1:8" x14ac:dyDescent="0.4">
      <c r="A18" s="7" t="s">
        <v>18</v>
      </c>
      <c r="B18" s="7">
        <v>1.2479108537701573</v>
      </c>
      <c r="C18" s="7">
        <v>1.7055343899097117</v>
      </c>
      <c r="D18" s="7">
        <v>1.3410205664399262</v>
      </c>
      <c r="E18" s="7">
        <f t="shared" si="0"/>
        <v>1.431488603373265</v>
      </c>
      <c r="F18" s="7">
        <f t="shared" si="1"/>
        <v>0.24185362202610666</v>
      </c>
      <c r="G18" s="7">
        <v>3.6600000000000001E-2</v>
      </c>
      <c r="H18" s="7" t="s">
        <v>51</v>
      </c>
    </row>
    <row r="19" spans="1:8" x14ac:dyDescent="0.4">
      <c r="A19" s="7" t="s">
        <v>19</v>
      </c>
      <c r="B19" s="7">
        <v>1.6099477141248866</v>
      </c>
      <c r="C19" s="7">
        <v>2.7411572691617079</v>
      </c>
      <c r="D19" s="7">
        <v>2.4100866531681393</v>
      </c>
      <c r="E19" s="7">
        <f t="shared" si="0"/>
        <v>2.2537305454849115</v>
      </c>
      <c r="F19" s="7">
        <f t="shared" si="1"/>
        <v>0.58158764486450054</v>
      </c>
      <c r="G19" s="7">
        <v>2.0199999999999999E-2</v>
      </c>
      <c r="H19" s="7" t="s">
        <v>51</v>
      </c>
    </row>
    <row r="20" spans="1:8" x14ac:dyDescent="0.4">
      <c r="A20" s="7" t="s">
        <v>20</v>
      </c>
      <c r="B20" s="7">
        <v>1.5038385000392738</v>
      </c>
      <c r="C20" s="7">
        <v>2.7006048733616557</v>
      </c>
      <c r="D20" s="7">
        <v>1.811133555704983</v>
      </c>
      <c r="E20" s="7">
        <f t="shared" si="0"/>
        <v>2.0051923097019708</v>
      </c>
      <c r="F20" s="7">
        <f t="shared" si="1"/>
        <v>0.6215356289714612</v>
      </c>
      <c r="G20" s="7">
        <v>4.8800000000000003E-2</v>
      </c>
      <c r="H20" s="7" t="s">
        <v>51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151D-2A35-4F35-9A72-C09A76262175}">
  <dimension ref="A1:H10"/>
  <sheetViews>
    <sheetView zoomScale="81" zoomScaleNormal="81" workbookViewId="0">
      <selection activeCell="E3" sqref="E3:E10"/>
    </sheetView>
  </sheetViews>
  <sheetFormatPr defaultColWidth="8.81640625" defaultRowHeight="13" x14ac:dyDescent="0.4"/>
  <cols>
    <col min="1" max="1" width="14.81640625" style="7" customWidth="1"/>
    <col min="2" max="16384" width="8.81640625" style="7"/>
  </cols>
  <sheetData>
    <row r="1" spans="1:8" x14ac:dyDescent="0.4">
      <c r="B1" s="7" t="s">
        <v>30</v>
      </c>
    </row>
    <row r="2" spans="1:8" x14ac:dyDescent="0.3">
      <c r="B2" s="4" t="s">
        <v>1</v>
      </c>
      <c r="C2" s="4" t="s">
        <v>2</v>
      </c>
      <c r="D2" s="4" t="s">
        <v>3</v>
      </c>
      <c r="E2" s="7" t="s">
        <v>37</v>
      </c>
      <c r="F2" s="7" t="s">
        <v>38</v>
      </c>
      <c r="G2" s="7" t="s">
        <v>40</v>
      </c>
    </row>
    <row r="3" spans="1:8" x14ac:dyDescent="0.4">
      <c r="A3" s="7" t="s">
        <v>17</v>
      </c>
      <c r="B3" s="7">
        <v>1</v>
      </c>
      <c r="C3" s="7">
        <v>1</v>
      </c>
      <c r="D3" s="7">
        <v>1</v>
      </c>
      <c r="E3" s="7">
        <f>AVERAGE(B3:D3)</f>
        <v>1</v>
      </c>
      <c r="F3" s="7">
        <f>STDEV(B3:D3)</f>
        <v>0</v>
      </c>
    </row>
    <row r="4" spans="1:8" x14ac:dyDescent="0.4">
      <c r="A4" s="7" t="s">
        <v>18</v>
      </c>
      <c r="B4" s="7">
        <v>3.3577766663260502</v>
      </c>
      <c r="C4" s="7">
        <v>3.338439941931707</v>
      </c>
      <c r="D4" s="7">
        <v>5.1351327057977141</v>
      </c>
      <c r="E4" s="7">
        <f t="shared" ref="E4:E10" si="0">AVERAGE(B4:D4)</f>
        <v>3.9437831046851568</v>
      </c>
      <c r="F4" s="7">
        <f t="shared" ref="F4:F10" si="1">STDEV(B4:D4)</f>
        <v>1.0317843191679463</v>
      </c>
      <c r="G4" s="7">
        <v>7.7999999999999996E-3</v>
      </c>
      <c r="H4" s="7" t="s">
        <v>44</v>
      </c>
    </row>
    <row r="5" spans="1:8" x14ac:dyDescent="0.4">
      <c r="A5" s="7" t="s">
        <v>31</v>
      </c>
      <c r="B5" s="7">
        <v>2.0152302805727769</v>
      </c>
      <c r="C5" s="7">
        <v>2.4799365016343211</v>
      </c>
      <c r="D5" s="7">
        <v>2.4919399061517811</v>
      </c>
      <c r="E5" s="7">
        <f t="shared" si="0"/>
        <v>2.3290355627862933</v>
      </c>
      <c r="F5" s="7">
        <f t="shared" si="1"/>
        <v>0.27182960984563626</v>
      </c>
      <c r="G5" s="7">
        <v>1.1000000000000001E-3</v>
      </c>
      <c r="H5" s="7" t="s">
        <v>44</v>
      </c>
    </row>
    <row r="6" spans="1:8" x14ac:dyDescent="0.4">
      <c r="A6" s="7" t="s">
        <v>32</v>
      </c>
      <c r="B6" s="7">
        <v>3.8928151650993139</v>
      </c>
      <c r="C6" s="7">
        <v>4.2673138702167464</v>
      </c>
      <c r="D6" s="7">
        <v>8.1576611557932601</v>
      </c>
      <c r="E6" s="7">
        <f t="shared" si="0"/>
        <v>5.4392633970364406</v>
      </c>
      <c r="F6" s="7">
        <f t="shared" si="1"/>
        <v>2.3616365302781532</v>
      </c>
      <c r="G6" s="7">
        <v>3.1199999999999999E-2</v>
      </c>
      <c r="H6" s="7" t="s">
        <v>41</v>
      </c>
    </row>
    <row r="7" spans="1:8" x14ac:dyDescent="0.4">
      <c r="A7" s="7" t="s">
        <v>33</v>
      </c>
      <c r="B7" s="7">
        <v>0.82086977719507526</v>
      </c>
      <c r="C7" s="7">
        <v>0.98398435827813557</v>
      </c>
      <c r="D7" s="7">
        <v>0.95192800809296885</v>
      </c>
      <c r="E7" s="7">
        <f t="shared" si="0"/>
        <v>0.91892738118872652</v>
      </c>
      <c r="F7" s="7">
        <f t="shared" si="1"/>
        <v>8.6419747005706482E-2</v>
      </c>
      <c r="G7" s="7">
        <v>0.17949999999999999</v>
      </c>
      <c r="H7" s="7" t="s">
        <v>43</v>
      </c>
    </row>
    <row r="8" spans="1:8" x14ac:dyDescent="0.4">
      <c r="A8" s="7" t="s">
        <v>34</v>
      </c>
      <c r="B8" s="7">
        <v>1.1375154325443926</v>
      </c>
      <c r="C8" s="7">
        <v>2.0252039697851201</v>
      </c>
      <c r="D8" s="7">
        <v>1.911031470973118</v>
      </c>
      <c r="E8" s="7">
        <f t="shared" si="0"/>
        <v>1.6912502911008769</v>
      </c>
      <c r="F8" s="7">
        <f t="shared" si="1"/>
        <v>0.4829343227154923</v>
      </c>
      <c r="G8" s="7">
        <v>6.83E-2</v>
      </c>
      <c r="H8" s="7" t="s">
        <v>43</v>
      </c>
    </row>
    <row r="9" spans="1:8" x14ac:dyDescent="0.4">
      <c r="A9" s="7" t="s">
        <v>35</v>
      </c>
      <c r="B9" s="7">
        <v>1.0454815094462855</v>
      </c>
      <c r="C9" s="7">
        <v>0.98546511044494456</v>
      </c>
      <c r="D9" s="7">
        <v>1.0917777570393854</v>
      </c>
      <c r="E9" s="7">
        <f t="shared" si="0"/>
        <v>1.0409081256435384</v>
      </c>
      <c r="F9" s="7">
        <f t="shared" si="1"/>
        <v>5.330367328837704E-2</v>
      </c>
      <c r="G9" s="7">
        <v>0.2545</v>
      </c>
      <c r="H9" s="7" t="s">
        <v>43</v>
      </c>
    </row>
    <row r="10" spans="1:8" x14ac:dyDescent="0.4">
      <c r="A10" s="7" t="s">
        <v>36</v>
      </c>
      <c r="B10" s="7">
        <v>1.6000606729097651</v>
      </c>
      <c r="C10" s="7">
        <v>2.6093285157647212</v>
      </c>
      <c r="D10" s="7">
        <v>1.6577753684344845</v>
      </c>
      <c r="E10" s="7">
        <f t="shared" si="0"/>
        <v>1.9557215190363237</v>
      </c>
      <c r="F10" s="7">
        <f t="shared" si="1"/>
        <v>0.56677537539056211</v>
      </c>
      <c r="G10" s="7">
        <v>4.3200000000000002E-2</v>
      </c>
      <c r="H10" s="7" t="s">
        <v>4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D statistical analysis</vt:lpstr>
      <vt:lpstr>Figure 2G statistical analysis</vt:lpstr>
      <vt:lpstr>Figure 3A statistical analysis</vt:lpstr>
      <vt:lpstr>Figure 3B statistical analysis</vt:lpstr>
      <vt:lpstr>Figure 3C statistical analysis</vt:lpstr>
      <vt:lpstr>Figure 3F 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-Chieh Lee</dc:creator>
  <cp:lastModifiedBy>Hung-Chieh Lee</cp:lastModifiedBy>
  <dcterms:created xsi:type="dcterms:W3CDTF">2026-02-04T13:13:57Z</dcterms:created>
  <dcterms:modified xsi:type="dcterms:W3CDTF">2026-02-08T00:49:57Z</dcterms:modified>
</cp:coreProperties>
</file>